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Additional file 3" sheetId="1" r:id="rId1"/>
  </sheets>
  <calcPr calcId="145621"/>
</workbook>
</file>

<file path=xl/calcChain.xml><?xml version="1.0" encoding="utf-8"?>
<calcChain xmlns="http://schemas.openxmlformats.org/spreadsheetml/2006/main">
  <c r="I4" i="1" l="1"/>
  <c r="I39" i="1" l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266" uniqueCount="266">
  <si>
    <t>raw reads</t>
  </si>
  <si>
    <t>reads containg 3' adaptor</t>
  </si>
  <si>
    <t>5'adaptor contimants</t>
  </si>
  <si>
    <t>smaller than 18nt</t>
  </si>
  <si>
    <t>Low quality reads (after adaptor trimming)</t>
  </si>
  <si>
    <t>reads containg N</t>
  </si>
  <si>
    <t>clean/raw</t>
  </si>
  <si>
    <t>13508721 (97.7%)</t>
  </si>
  <si>
    <t>11178310 (98.8%)</t>
  </si>
  <si>
    <t>7601477 (93.5%)</t>
  </si>
  <si>
    <t>10065445 (98.1%)</t>
  </si>
  <si>
    <t>8823176 (98.5%)</t>
  </si>
  <si>
    <t>8570822 (98.2%)</t>
  </si>
  <si>
    <t>11358762 (95.5%)</t>
  </si>
  <si>
    <t>6234687 (99.1%)</t>
  </si>
  <si>
    <t>7730079 (99.4%)</t>
  </si>
  <si>
    <t>12702340 (96.8%)</t>
  </si>
  <si>
    <t>22884104 (95.7%)</t>
  </si>
  <si>
    <t>3158 (20.8%)</t>
  </si>
  <si>
    <t>9120929 (97.6%)</t>
  </si>
  <si>
    <t>11893887 (98.1%)</t>
  </si>
  <si>
    <t>11767164 (98.6%)</t>
  </si>
  <si>
    <t>11471383 (98.0%)</t>
  </si>
  <si>
    <t>10079238 (98.8%)</t>
  </si>
  <si>
    <t>10478164 (98.0%)</t>
  </si>
  <si>
    <t>9145432 (95.1%)</t>
  </si>
  <si>
    <t>11376784 (95.0%)</t>
  </si>
  <si>
    <t>9211127 (99.0%)</t>
  </si>
  <si>
    <t>9016216 (97.7%)</t>
  </si>
  <si>
    <t>9193512 (95.7%)</t>
  </si>
  <si>
    <t>9999513 (97.5%)</t>
  </si>
  <si>
    <t>12637037 (98.4%)</t>
  </si>
  <si>
    <t>10612853 (96.7%)</t>
  </si>
  <si>
    <t>9463137 (97.6%)</t>
  </si>
  <si>
    <t>8683336 (99.2%)</t>
  </si>
  <si>
    <t>12558697 (98.1%)</t>
  </si>
  <si>
    <t>8795069 (96.1%)</t>
  </si>
  <si>
    <t>20096195 (98.9%)</t>
  </si>
  <si>
    <t>9004091 (98.4%)</t>
  </si>
  <si>
    <t>10031797 (94.9%)</t>
  </si>
  <si>
    <t>12669046 (95.7%)</t>
  </si>
  <si>
    <t>7545397 (99.3%)</t>
  </si>
  <si>
    <t>11884105 (98.9%)</t>
  </si>
  <si>
    <t>233035 (2.48%)</t>
  </si>
  <si>
    <t>40710 (0.43%)</t>
  </si>
  <si>
    <t>4369 (0.05%)</t>
  </si>
  <si>
    <t>285387 (3.03%)</t>
  </si>
  <si>
    <t>8845705 (94.01%)</t>
  </si>
  <si>
    <t>140124 (2.54%)</t>
  </si>
  <si>
    <t>27364 (0.50%)</t>
  </si>
  <si>
    <t>3088 (0.06%)</t>
  </si>
  <si>
    <t>158703 (2.87%)</t>
  </si>
  <si>
    <t>5195930 (94.04%)</t>
  </si>
  <si>
    <t>126510 (1.52%)</t>
  </si>
  <si>
    <t>38814 (0.47%)</t>
  </si>
  <si>
    <t>3209 (0.04%)</t>
  </si>
  <si>
    <t>232609 (2.80%)</t>
  </si>
  <si>
    <t>7898953 (95.17%)</t>
  </si>
  <si>
    <t>204826 (3.03%)</t>
  </si>
  <si>
    <t>30944 (0.46%)</t>
  </si>
  <si>
    <t>2098 (0.03%)</t>
  </si>
  <si>
    <t>198221 (2.93%)</t>
  </si>
  <si>
    <t>6324653 (93.55%)</t>
  </si>
  <si>
    <t>97986 (1.46%)</t>
  </si>
  <si>
    <t>29172 (0.44%)</t>
  </si>
  <si>
    <t>2107 (0.03%)</t>
  </si>
  <si>
    <t>186925 (2.79%)</t>
  </si>
  <si>
    <t>6379354 (95.28%)</t>
  </si>
  <si>
    <t>181467 (2.81%)</t>
  </si>
  <si>
    <t>22157 (0.34%)</t>
  </si>
  <si>
    <t>2946 (0.05%)</t>
  </si>
  <si>
    <t>203235 (3.14%)</t>
  </si>
  <si>
    <t>6055377 (93.66%)</t>
  </si>
  <si>
    <t>139345 (1.74%)</t>
  </si>
  <si>
    <t>26894 (0.34%)</t>
  </si>
  <si>
    <t>430 (0.01%)</t>
  </si>
  <si>
    <t>198166 (2.48%)</t>
  </si>
  <si>
    <t>7621797 (95.43%)</t>
  </si>
  <si>
    <t>109548 (1.89%)</t>
  </si>
  <si>
    <t>20976 (0.36%)</t>
  </si>
  <si>
    <t>215 (0.00%)</t>
  </si>
  <si>
    <t>101273 (1.75%)</t>
  </si>
  <si>
    <t>5561515 (96.00%)</t>
  </si>
  <si>
    <t>72637 (1.67%)</t>
  </si>
  <si>
    <t>25425 (0.59%)</t>
  </si>
  <si>
    <t>175 (0.00%)</t>
  </si>
  <si>
    <t>95221 (2.19%)</t>
  </si>
  <si>
    <t>4145434 (95.54%)</t>
  </si>
  <si>
    <t>352819 (4.59%)</t>
  </si>
  <si>
    <t>20981 (0.27%)</t>
  </si>
  <si>
    <t>1540 (0.02%)</t>
  </si>
  <si>
    <t>254853 (3.32%)</t>
  </si>
  <si>
    <t>7057444 (91.80%)</t>
  </si>
  <si>
    <t>445978 (3.06%)</t>
  </si>
  <si>
    <t>82960 (0.57%)</t>
  </si>
  <si>
    <t>1816 (0.01%)</t>
  </si>
  <si>
    <t>495600 (3.39%)</t>
  </si>
  <si>
    <t>13571692 (92.97%)</t>
  </si>
  <si>
    <t>257225 (4.67%)</t>
  </si>
  <si>
    <t>31701 (0.58%)</t>
  </si>
  <si>
    <t>768 (0.01%)</t>
  </si>
  <si>
    <t>157379 (2.86%)</t>
  </si>
  <si>
    <t>5060968 (91.88%)</t>
  </si>
  <si>
    <t>233306 (2.69%)</t>
  </si>
  <si>
    <t>62721 (0.72%)</t>
  </si>
  <si>
    <t>961 (0.01%)</t>
  </si>
  <si>
    <t>219822 (2.53%)</t>
  </si>
  <si>
    <t>8160845 (94.04%)</t>
  </si>
  <si>
    <t>248501 (3.04%)</t>
  </si>
  <si>
    <t>48312 (0.59%)</t>
  </si>
  <si>
    <t>803 (0.01%)</t>
  </si>
  <si>
    <t>190796 (2.33%)</t>
  </si>
  <si>
    <t>7690589 (94.03%)</t>
  </si>
  <si>
    <t>222344 (2.81%)</t>
  </si>
  <si>
    <t>26421 (0.33%)</t>
  </si>
  <si>
    <t>469 (0.01%)</t>
  </si>
  <si>
    <t>229484 (2.90%)</t>
  </si>
  <si>
    <t>7423088 (93.94%)</t>
  </si>
  <si>
    <t>157391 (1.91%)</t>
  </si>
  <si>
    <t>24962 (0.30%)</t>
  </si>
  <si>
    <t>416 (0.01%)</t>
  </si>
  <si>
    <t>219394 (2.67%)</t>
  </si>
  <si>
    <t>7828717 (95.11%)</t>
  </si>
  <si>
    <t>119139 (1.50%)</t>
  </si>
  <si>
    <t>24186 (0.30%)</t>
  </si>
  <si>
    <t>374 (0.00%)</t>
  </si>
  <si>
    <t>183131 (2.31%)</t>
  </si>
  <si>
    <t>7614898 (95.88%)</t>
  </si>
  <si>
    <t>147262 (2.42%)</t>
  </si>
  <si>
    <t>32114 (0.53%)</t>
  </si>
  <si>
    <t>536 (0.01%)</t>
  </si>
  <si>
    <t>164424 (2.70%)</t>
  </si>
  <si>
    <t>5740703 (94.34%)</t>
  </si>
  <si>
    <t>125051 (1.84%)</t>
  </si>
  <si>
    <t>24048 (0.35%)</t>
  </si>
  <si>
    <t>340 (0.01%)</t>
  </si>
  <si>
    <t>126219 (1.86%)</t>
  </si>
  <si>
    <t>6509897 (95.94%)</t>
  </si>
  <si>
    <t>146166 (1.75%)</t>
  </si>
  <si>
    <t>38005 (0.46%)</t>
  </si>
  <si>
    <t>609 (0.01%)</t>
  </si>
  <si>
    <t>184056 (2.20%)</t>
  </si>
  <si>
    <t>7979911 (95.58%)</t>
  </si>
  <si>
    <t>283436 (5.80%)</t>
  </si>
  <si>
    <t>10119 (0.21%)</t>
  </si>
  <si>
    <t>271 (0.01%)</t>
  </si>
  <si>
    <t>112823 (2.31%)</t>
  </si>
  <si>
    <t>4476268 (91.67%)</t>
  </si>
  <si>
    <t>215791 (2.95%)</t>
  </si>
  <si>
    <t>24683 (0.34%)</t>
  </si>
  <si>
    <t>449 (0.01%)</t>
  </si>
  <si>
    <t>168163 (2.30%)</t>
  </si>
  <si>
    <t>6905242 (94.41%)</t>
  </si>
  <si>
    <t>153375 (2.36%)</t>
  </si>
  <si>
    <t>27285 (0.42%)</t>
  </si>
  <si>
    <t>581 (0.01%)</t>
  </si>
  <si>
    <t>165109 (2.54%)</t>
  </si>
  <si>
    <t>6154870 (94.67%)</t>
  </si>
  <si>
    <t>268375 (3.49%)</t>
  </si>
  <si>
    <t>60004 (0.78%)</t>
  </si>
  <si>
    <t>3116 (0.04%)</t>
  </si>
  <si>
    <t>239023 (3.11%)</t>
  </si>
  <si>
    <t>7111963 (92.57%)</t>
  </si>
  <si>
    <t>181901 (2.90%)</t>
  </si>
  <si>
    <t>39165 (0.62%)</t>
  </si>
  <si>
    <t>3323 (0.05%)</t>
  </si>
  <si>
    <t>164722 (2.62%)</t>
  </si>
  <si>
    <t>5889839 (93.80%)</t>
  </si>
  <si>
    <t>164301 (2.40%)</t>
  </si>
  <si>
    <t>73044 (1.07%)</t>
  </si>
  <si>
    <t>4441 (0.06%)</t>
  </si>
  <si>
    <t>226297 (3.30%)</t>
  </si>
  <si>
    <t>6380884 (93.17%)</t>
  </si>
  <si>
    <t>135974 (2.25%)</t>
  </si>
  <si>
    <t>21384 (0.35%)</t>
  </si>
  <si>
    <t>492 (0.01%)</t>
  </si>
  <si>
    <t>161693 (2.67%)</t>
  </si>
  <si>
    <t>5725635 (94.71%)</t>
  </si>
  <si>
    <t>168893 (2.63%)</t>
  </si>
  <si>
    <t>25279 (0.39%)</t>
  </si>
  <si>
    <t>523 (0.01%)</t>
  </si>
  <si>
    <t>172642 (2.69%)</t>
  </si>
  <si>
    <t>6062445 (94.29%)</t>
  </si>
  <si>
    <t>181690 (2.03%)</t>
  </si>
  <si>
    <t>36205 (0.40%)</t>
  </si>
  <si>
    <t>834 (0.01%)</t>
  </si>
  <si>
    <t>263882 (2.94%)</t>
  </si>
  <si>
    <t>8484882 (94.62%)</t>
  </si>
  <si>
    <t>244662 (2.21%)</t>
  </si>
  <si>
    <t>42147 (0.38%)</t>
  </si>
  <si>
    <t>9811 (0.09%)</t>
  </si>
  <si>
    <t>309466 (2.80%)</t>
  </si>
  <si>
    <t>10454480 (94.52%)</t>
  </si>
  <si>
    <t>177886 (2.82%)</t>
  </si>
  <si>
    <t>34081 (0.54%)</t>
  </si>
  <si>
    <t>6954 (0.11%)</t>
  </si>
  <si>
    <t>173765 (2.76%)</t>
  </si>
  <si>
    <t>5912505 (93.77%)</t>
  </si>
  <si>
    <t>97360 (1.55%)</t>
  </si>
  <si>
    <t>27888 (0.44%)</t>
  </si>
  <si>
    <t>4760 (0.08%)</t>
  </si>
  <si>
    <t>126294 (2.01%)</t>
  </si>
  <si>
    <t>6035222 (95.93%)</t>
  </si>
  <si>
    <t>135549 (1.50%)</t>
  </si>
  <si>
    <t>48598 (0.54%)</t>
  </si>
  <si>
    <t>914 (0.01%)</t>
  </si>
  <si>
    <t>309943 (3.42%)</t>
  </si>
  <si>
    <t>8563545 (94.54%)</t>
  </si>
  <si>
    <t>102870 (1.09%)</t>
  </si>
  <si>
    <t>38720 (0.41%)</t>
  </si>
  <si>
    <t>576 (0.01%)</t>
  </si>
  <si>
    <t>233381 (2.47%)</t>
  </si>
  <si>
    <t>9076865 (96.03%)</t>
  </si>
  <si>
    <t>37422 (0.64%)</t>
  </si>
  <si>
    <t>15342 (0.26%)</t>
  </si>
  <si>
    <t>223 (0.00%)</t>
  </si>
  <si>
    <t>107866 (1.85%)</t>
  </si>
  <si>
    <t>5661761 (97.24%)</t>
  </si>
  <si>
    <t>Mapped reads</t>
  </si>
  <si>
    <t>tRNA</t>
  </si>
  <si>
    <t>rRNA</t>
  </si>
  <si>
    <t>snRNA</t>
  </si>
  <si>
    <t>snoRNA</t>
  </si>
  <si>
    <t>*Final filtered read counts</t>
  </si>
  <si>
    <t>clean reads ≥18 nt</t>
  </si>
  <si>
    <t>*Final filtered read counts was used to profile known and novel miRNAs</t>
  </si>
  <si>
    <t>Mapping statistics of reads by library</t>
    <phoneticPr fontId="2" type="noConversion"/>
  </si>
  <si>
    <t>cowNo.timepoint</t>
    <phoneticPr fontId="2" type="noConversion"/>
  </si>
  <si>
    <t>**62.p28 was not processed further due to its poor raw sequencing data. The percentage ratios in the brackets are relative to the number of raw reads.</t>
  </si>
  <si>
    <t>cow2.m14</t>
    <phoneticPr fontId="2" type="noConversion"/>
  </si>
  <si>
    <t>cow2.p7</t>
    <phoneticPr fontId="2" type="noConversion"/>
  </si>
  <si>
    <t>cow2.p28</t>
    <phoneticPr fontId="2" type="noConversion"/>
  </si>
  <si>
    <t>cow5355.m14</t>
    <phoneticPr fontId="2" type="noConversion"/>
  </si>
  <si>
    <t>cow5355.p7</t>
    <phoneticPr fontId="2" type="noConversion"/>
  </si>
  <si>
    <t>cow5355.p28</t>
    <phoneticPr fontId="2" type="noConversion"/>
  </si>
  <si>
    <t>cow61.m14</t>
    <phoneticPr fontId="2" type="noConversion"/>
  </si>
  <si>
    <t>cow61.p7</t>
    <phoneticPr fontId="2" type="noConversion"/>
  </si>
  <si>
    <t>cow61.p28</t>
    <phoneticPr fontId="2" type="noConversion"/>
  </si>
  <si>
    <t>cow62.m14</t>
    <phoneticPr fontId="2" type="noConversion"/>
  </si>
  <si>
    <t>cow62.p7</t>
    <phoneticPr fontId="2" type="noConversion"/>
  </si>
  <si>
    <t>**cow62.p28</t>
    <phoneticPr fontId="2" type="noConversion"/>
  </si>
  <si>
    <t>cow63.m14</t>
    <phoneticPr fontId="2" type="noConversion"/>
  </si>
  <si>
    <t>cow63.p7</t>
    <phoneticPr fontId="2" type="noConversion"/>
  </si>
  <si>
    <t>cow63.p28</t>
    <phoneticPr fontId="2" type="noConversion"/>
  </si>
  <si>
    <t>cow66.m14</t>
    <phoneticPr fontId="2" type="noConversion"/>
  </si>
  <si>
    <t>cow66.p7</t>
    <phoneticPr fontId="2" type="noConversion"/>
  </si>
  <si>
    <t>cow66.p28</t>
    <phoneticPr fontId="2" type="noConversion"/>
  </si>
  <si>
    <t>cow67.m14</t>
    <phoneticPr fontId="2" type="noConversion"/>
  </si>
  <si>
    <t>cow67.p7</t>
    <phoneticPr fontId="2" type="noConversion"/>
  </si>
  <si>
    <t>cow67.p28</t>
    <phoneticPr fontId="2" type="noConversion"/>
  </si>
  <si>
    <t>cow70.m14</t>
    <phoneticPr fontId="2" type="noConversion"/>
  </si>
  <si>
    <t>cow70.p7</t>
    <phoneticPr fontId="2" type="noConversion"/>
  </si>
  <si>
    <t>cow70.p28</t>
    <phoneticPr fontId="2" type="noConversion"/>
  </si>
  <si>
    <t>cow71.m14</t>
    <phoneticPr fontId="2" type="noConversion"/>
  </si>
  <si>
    <t>cow71.p7</t>
    <phoneticPr fontId="2" type="noConversion"/>
  </si>
  <si>
    <t>cow71.p28</t>
    <phoneticPr fontId="2" type="noConversion"/>
  </si>
  <si>
    <t>cow72.m14</t>
    <phoneticPr fontId="2" type="noConversion"/>
  </si>
  <si>
    <t>cow72.p7</t>
    <phoneticPr fontId="2" type="noConversion"/>
  </si>
  <si>
    <t>cow72.p28</t>
    <phoneticPr fontId="2" type="noConversion"/>
  </si>
  <si>
    <t>cow73.m14</t>
    <phoneticPr fontId="2" type="noConversion"/>
  </si>
  <si>
    <t>cow73.p7</t>
    <phoneticPr fontId="2" type="noConversion"/>
  </si>
  <si>
    <t>cow73.p28</t>
    <phoneticPr fontId="2" type="noConversion"/>
  </si>
  <si>
    <t>cow74.m14</t>
    <phoneticPr fontId="2" type="noConversion"/>
  </si>
  <si>
    <t>cow74.p7</t>
    <phoneticPr fontId="2" type="noConversion"/>
  </si>
  <si>
    <t>cow74.p28</t>
    <phoneticPr fontId="2" type="noConversion"/>
  </si>
  <si>
    <t>Additional file 3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0000FF"/>
      <name val="Times New Roman"/>
      <family val="1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right"/>
    </xf>
    <xf numFmtId="0" fontId="6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abSelected="1" workbookViewId="0"/>
  </sheetViews>
  <sheetFormatPr defaultRowHeight="15"/>
  <cols>
    <col min="1" max="1" width="33.140625" customWidth="1"/>
    <col min="2" max="2" width="11" style="3" customWidth="1"/>
    <col min="3" max="3" width="22.7109375" customWidth="1"/>
    <col min="4" max="4" width="20.5703125" style="3" customWidth="1"/>
    <col min="5" max="5" width="17" style="3" customWidth="1"/>
    <col min="6" max="6" width="38.28515625" style="3" customWidth="1"/>
    <col min="7" max="7" width="16.28515625" style="3" customWidth="1"/>
    <col min="8" max="8" width="17.42578125" style="3" customWidth="1"/>
    <col min="9" max="9" width="11" style="3" customWidth="1"/>
    <col min="10" max="10" width="13.5703125" style="3" customWidth="1"/>
    <col min="11" max="11" width="13.85546875" style="3" customWidth="1"/>
    <col min="12" max="12" width="12.7109375" style="3" customWidth="1"/>
    <col min="13" max="13" width="13" style="3" customWidth="1"/>
    <col min="14" max="14" width="12.85546875" style="3" customWidth="1"/>
    <col min="15" max="15" width="23.7109375" style="3" customWidth="1"/>
    <col min="16" max="16" width="9.140625" style="3"/>
  </cols>
  <sheetData>
    <row r="1" spans="1:16">
      <c r="A1" s="19" t="s">
        <v>265</v>
      </c>
      <c r="B1" s="5"/>
    </row>
    <row r="2" spans="1:16">
      <c r="A2" s="19" t="s">
        <v>226</v>
      </c>
      <c r="B2" s="5"/>
    </row>
    <row r="3" spans="1:16" s="12" customFormat="1" ht="14.25">
      <c r="A3" s="8" t="s">
        <v>227</v>
      </c>
      <c r="B3" s="9" t="s">
        <v>0</v>
      </c>
      <c r="C3" s="10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224</v>
      </c>
      <c r="I3" s="9" t="s">
        <v>6</v>
      </c>
      <c r="J3" s="11" t="s">
        <v>218</v>
      </c>
      <c r="K3" s="11" t="s">
        <v>219</v>
      </c>
      <c r="L3" s="11" t="s">
        <v>220</v>
      </c>
      <c r="M3" s="11" t="s">
        <v>221</v>
      </c>
      <c r="N3" s="11" t="s">
        <v>222</v>
      </c>
      <c r="O3" s="11" t="s">
        <v>223</v>
      </c>
      <c r="P3" s="11"/>
    </row>
    <row r="4" spans="1:16" s="6" customFormat="1">
      <c r="A4" s="13" t="s">
        <v>229</v>
      </c>
      <c r="B4" s="14">
        <v>13830847</v>
      </c>
      <c r="C4" s="13" t="s">
        <v>7</v>
      </c>
      <c r="D4" s="14">
        <v>13744</v>
      </c>
      <c r="E4" s="14">
        <v>409334</v>
      </c>
      <c r="F4" s="14">
        <v>431</v>
      </c>
      <c r="G4" s="14">
        <v>5933</v>
      </c>
      <c r="H4" s="14">
        <v>13079279</v>
      </c>
      <c r="I4" s="15">
        <f>H4/B4</f>
        <v>0.94566001633884023</v>
      </c>
      <c r="J4" s="16">
        <v>9409206</v>
      </c>
      <c r="K4" s="16" t="s">
        <v>43</v>
      </c>
      <c r="L4" s="16" t="s">
        <v>44</v>
      </c>
      <c r="M4" s="16" t="s">
        <v>45</v>
      </c>
      <c r="N4" s="16" t="s">
        <v>46</v>
      </c>
      <c r="O4" s="16" t="s">
        <v>47</v>
      </c>
      <c r="P4" s="16"/>
    </row>
    <row r="5" spans="1:16" s="6" customFormat="1">
      <c r="A5" s="13" t="s">
        <v>230</v>
      </c>
      <c r="B5" s="14">
        <v>11317090</v>
      </c>
      <c r="C5" s="13" t="s">
        <v>8</v>
      </c>
      <c r="D5" s="14">
        <v>6317</v>
      </c>
      <c r="E5" s="14">
        <v>574698</v>
      </c>
      <c r="F5" s="14">
        <v>459</v>
      </c>
      <c r="G5" s="14">
        <v>4765</v>
      </c>
      <c r="H5" s="14">
        <v>10592071</v>
      </c>
      <c r="I5" s="15">
        <f t="shared" ref="I5:I14" si="0">H5/B5</f>
        <v>0.93593591638840024</v>
      </c>
      <c r="J5" s="16">
        <v>5525209</v>
      </c>
      <c r="K5" s="16" t="s">
        <v>48</v>
      </c>
      <c r="L5" s="16" t="s">
        <v>49</v>
      </c>
      <c r="M5" s="16" t="s">
        <v>50</v>
      </c>
      <c r="N5" s="16" t="s">
        <v>51</v>
      </c>
      <c r="O5" s="16" t="s">
        <v>52</v>
      </c>
      <c r="P5" s="16"/>
    </row>
    <row r="6" spans="1:16" s="6" customFormat="1">
      <c r="A6" s="13" t="s">
        <v>231</v>
      </c>
      <c r="B6" s="14">
        <v>8129922</v>
      </c>
      <c r="C6" s="13" t="s">
        <v>9</v>
      </c>
      <c r="D6" s="14">
        <v>4645</v>
      </c>
      <c r="E6" s="14">
        <v>136654</v>
      </c>
      <c r="F6" s="14">
        <v>299</v>
      </c>
      <c r="G6" s="14">
        <v>3283</v>
      </c>
      <c r="H6" s="14">
        <v>7456596</v>
      </c>
      <c r="I6" s="15">
        <f t="shared" si="0"/>
        <v>0.91717927921079689</v>
      </c>
      <c r="J6" s="16">
        <v>8300095</v>
      </c>
      <c r="K6" s="16" t="s">
        <v>53</v>
      </c>
      <c r="L6" s="16" t="s">
        <v>54</v>
      </c>
      <c r="M6" s="16" t="s">
        <v>55</v>
      </c>
      <c r="N6" s="16" t="s">
        <v>56</v>
      </c>
      <c r="O6" s="16" t="s">
        <v>57</v>
      </c>
      <c r="P6" s="16"/>
    </row>
    <row r="7" spans="1:16" s="6" customFormat="1">
      <c r="A7" s="13" t="s">
        <v>232</v>
      </c>
      <c r="B7" s="14">
        <v>10264481</v>
      </c>
      <c r="C7" s="13" t="s">
        <v>10</v>
      </c>
      <c r="D7" s="14">
        <v>7445</v>
      </c>
      <c r="E7" s="14">
        <v>552321</v>
      </c>
      <c r="F7" s="14">
        <v>369</v>
      </c>
      <c r="G7" s="14">
        <v>4395</v>
      </c>
      <c r="H7" s="14">
        <v>9500915</v>
      </c>
      <c r="I7" s="15">
        <f t="shared" si="0"/>
        <v>0.92561085163487566</v>
      </c>
      <c r="J7" s="16">
        <v>6760742</v>
      </c>
      <c r="K7" s="16" t="s">
        <v>58</v>
      </c>
      <c r="L7" s="16" t="s">
        <v>59</v>
      </c>
      <c r="M7" s="16" t="s">
        <v>60</v>
      </c>
      <c r="N7" s="16" t="s">
        <v>61</v>
      </c>
      <c r="O7" s="16" t="s">
        <v>62</v>
      </c>
      <c r="P7" s="16"/>
    </row>
    <row r="8" spans="1:16" s="6" customFormat="1">
      <c r="A8" s="13" t="s">
        <v>233</v>
      </c>
      <c r="B8" s="14">
        <v>8961703</v>
      </c>
      <c r="C8" s="13" t="s">
        <v>11</v>
      </c>
      <c r="D8" s="14">
        <v>5720</v>
      </c>
      <c r="E8" s="14">
        <v>153166</v>
      </c>
      <c r="F8" s="14">
        <v>278</v>
      </c>
      <c r="G8" s="14">
        <v>3841</v>
      </c>
      <c r="H8" s="14">
        <v>8660171</v>
      </c>
      <c r="I8" s="15">
        <f t="shared" si="0"/>
        <v>0.96635327013180417</v>
      </c>
      <c r="J8" s="16">
        <v>6695544</v>
      </c>
      <c r="K8" s="16" t="s">
        <v>63</v>
      </c>
      <c r="L8" s="16" t="s">
        <v>64</v>
      </c>
      <c r="M8" s="16" t="s">
        <v>65</v>
      </c>
      <c r="N8" s="16" t="s">
        <v>66</v>
      </c>
      <c r="O8" s="16" t="s">
        <v>67</v>
      </c>
      <c r="P8" s="16"/>
    </row>
    <row r="9" spans="1:16" s="6" customFormat="1">
      <c r="A9" s="13" t="s">
        <v>234</v>
      </c>
      <c r="B9" s="14">
        <v>8725016</v>
      </c>
      <c r="C9" s="13" t="s">
        <v>12</v>
      </c>
      <c r="D9" s="14">
        <v>6720</v>
      </c>
      <c r="E9" s="14">
        <v>198854</v>
      </c>
      <c r="F9" s="14">
        <v>314</v>
      </c>
      <c r="G9" s="14">
        <v>3690</v>
      </c>
      <c r="H9" s="14">
        <v>8361244</v>
      </c>
      <c r="I9" s="15">
        <f t="shared" si="0"/>
        <v>0.9583070105544792</v>
      </c>
      <c r="J9" s="16">
        <v>6465182</v>
      </c>
      <c r="K9" s="16" t="s">
        <v>68</v>
      </c>
      <c r="L9" s="16" t="s">
        <v>69</v>
      </c>
      <c r="M9" s="16" t="s">
        <v>70</v>
      </c>
      <c r="N9" s="16" t="s">
        <v>71</v>
      </c>
      <c r="O9" s="16" t="s">
        <v>72</v>
      </c>
      <c r="P9" s="16"/>
    </row>
    <row r="10" spans="1:16" s="6" customFormat="1">
      <c r="A10" s="13" t="s">
        <v>235</v>
      </c>
      <c r="B10" s="14">
        <v>11891245</v>
      </c>
      <c r="C10" s="13" t="s">
        <v>13</v>
      </c>
      <c r="D10" s="14">
        <v>6175</v>
      </c>
      <c r="E10" s="14">
        <v>156594</v>
      </c>
      <c r="F10" s="14">
        <v>261</v>
      </c>
      <c r="G10" s="14">
        <v>5222</v>
      </c>
      <c r="H10" s="14">
        <v>11190510</v>
      </c>
      <c r="I10" s="15">
        <f t="shared" si="0"/>
        <v>0.94107135123361763</v>
      </c>
      <c r="J10" s="16">
        <v>7986632</v>
      </c>
      <c r="K10" s="16" t="s">
        <v>73</v>
      </c>
      <c r="L10" s="16" t="s">
        <v>74</v>
      </c>
      <c r="M10" s="16" t="s">
        <v>75</v>
      </c>
      <c r="N10" s="16" t="s">
        <v>76</v>
      </c>
      <c r="O10" s="16" t="s">
        <v>77</v>
      </c>
      <c r="P10" s="16"/>
    </row>
    <row r="11" spans="1:16" s="6" customFormat="1">
      <c r="A11" s="13" t="s">
        <v>236</v>
      </c>
      <c r="B11" s="14">
        <v>6290137</v>
      </c>
      <c r="C11" s="13" t="s">
        <v>14</v>
      </c>
      <c r="D11" s="14">
        <v>3783</v>
      </c>
      <c r="E11" s="14">
        <v>304509</v>
      </c>
      <c r="F11" s="14">
        <v>136</v>
      </c>
      <c r="G11" s="14">
        <v>2665</v>
      </c>
      <c r="H11" s="14">
        <v>5923594</v>
      </c>
      <c r="I11" s="15">
        <f t="shared" si="0"/>
        <v>0.9417273423456437</v>
      </c>
      <c r="J11" s="16">
        <v>5793527</v>
      </c>
      <c r="K11" s="16" t="s">
        <v>78</v>
      </c>
      <c r="L11" s="16" t="s">
        <v>79</v>
      </c>
      <c r="M11" s="16" t="s">
        <v>80</v>
      </c>
      <c r="N11" s="16" t="s">
        <v>81</v>
      </c>
      <c r="O11" s="16" t="s">
        <v>82</v>
      </c>
      <c r="P11" s="16"/>
    </row>
    <row r="12" spans="1:16" s="6" customFormat="1">
      <c r="A12" s="13" t="s">
        <v>237</v>
      </c>
      <c r="B12" s="14">
        <v>7780444</v>
      </c>
      <c r="C12" s="13" t="s">
        <v>15</v>
      </c>
      <c r="D12" s="14">
        <v>5332</v>
      </c>
      <c r="E12" s="14">
        <v>556510</v>
      </c>
      <c r="F12" s="14">
        <v>198</v>
      </c>
      <c r="G12" s="14">
        <v>3391</v>
      </c>
      <c r="H12" s="14">
        <v>7164648</v>
      </c>
      <c r="I12" s="15">
        <f t="shared" si="0"/>
        <v>0.92085336003960705</v>
      </c>
      <c r="J12" s="16">
        <v>4338892</v>
      </c>
      <c r="K12" s="16" t="s">
        <v>83</v>
      </c>
      <c r="L12" s="16" t="s">
        <v>84</v>
      </c>
      <c r="M12" s="16" t="s">
        <v>85</v>
      </c>
      <c r="N12" s="16" t="s">
        <v>86</v>
      </c>
      <c r="O12" s="16" t="s">
        <v>87</v>
      </c>
      <c r="P12" s="16"/>
    </row>
    <row r="13" spans="1:16" s="6" customFormat="1">
      <c r="A13" s="13" t="s">
        <v>238</v>
      </c>
      <c r="B13" s="14">
        <v>13124602</v>
      </c>
      <c r="C13" s="13" t="s">
        <v>16</v>
      </c>
      <c r="D13" s="14">
        <v>8683</v>
      </c>
      <c r="E13" s="14">
        <v>154453</v>
      </c>
      <c r="F13" s="14">
        <v>267</v>
      </c>
      <c r="G13" s="14">
        <v>5924</v>
      </c>
      <c r="H13" s="14">
        <v>12533013</v>
      </c>
      <c r="I13" s="15">
        <f t="shared" si="0"/>
        <v>0.95492518554086436</v>
      </c>
      <c r="J13" s="16">
        <v>7687637</v>
      </c>
      <c r="K13" s="16" t="s">
        <v>88</v>
      </c>
      <c r="L13" s="16" t="s">
        <v>89</v>
      </c>
      <c r="M13" s="16" t="s">
        <v>90</v>
      </c>
      <c r="N13" s="16" t="s">
        <v>91</v>
      </c>
      <c r="O13" s="16" t="s">
        <v>92</v>
      </c>
      <c r="P13" s="16"/>
    </row>
    <row r="14" spans="1:16" s="6" customFormat="1">
      <c r="A14" s="13" t="s">
        <v>239</v>
      </c>
      <c r="B14" s="14">
        <v>23907404</v>
      </c>
      <c r="C14" s="13" t="s">
        <v>17</v>
      </c>
      <c r="D14" s="14">
        <v>21048</v>
      </c>
      <c r="E14" s="14">
        <v>533900</v>
      </c>
      <c r="F14" s="14">
        <v>465</v>
      </c>
      <c r="G14" s="14">
        <v>10560</v>
      </c>
      <c r="H14" s="14">
        <v>22318131</v>
      </c>
      <c r="I14" s="15">
        <f t="shared" si="0"/>
        <v>0.93352381546737573</v>
      </c>
      <c r="J14" s="16">
        <v>14598046</v>
      </c>
      <c r="K14" s="16" t="s">
        <v>93</v>
      </c>
      <c r="L14" s="16" t="s">
        <v>94</v>
      </c>
      <c r="M14" s="16" t="s">
        <v>95</v>
      </c>
      <c r="N14" s="16" t="s">
        <v>96</v>
      </c>
      <c r="O14" s="16" t="s">
        <v>97</v>
      </c>
      <c r="P14" s="16"/>
    </row>
    <row r="15" spans="1:16" s="6" customFormat="1">
      <c r="A15" s="17" t="s">
        <v>240</v>
      </c>
      <c r="B15" s="18">
        <v>15149</v>
      </c>
      <c r="C15" s="17" t="s">
        <v>18</v>
      </c>
      <c r="D15" s="14"/>
      <c r="E15" s="14"/>
      <c r="F15" s="14"/>
      <c r="G15" s="14"/>
      <c r="H15" s="14"/>
      <c r="I15" s="15"/>
      <c r="J15" s="16"/>
      <c r="K15" s="16"/>
      <c r="L15" s="16"/>
      <c r="M15" s="16"/>
      <c r="N15" s="16"/>
      <c r="O15" s="16"/>
      <c r="P15" s="16"/>
    </row>
    <row r="16" spans="1:16" s="6" customFormat="1">
      <c r="A16" s="13" t="s">
        <v>241</v>
      </c>
      <c r="B16" s="14">
        <v>9347823</v>
      </c>
      <c r="C16" s="13" t="s">
        <v>19</v>
      </c>
      <c r="D16" s="14">
        <v>3364</v>
      </c>
      <c r="E16" s="14">
        <v>230333</v>
      </c>
      <c r="F16" s="14">
        <v>209</v>
      </c>
      <c r="G16" s="14">
        <v>4217</v>
      </c>
      <c r="H16" s="14">
        <v>8882806</v>
      </c>
      <c r="I16" s="15">
        <f t="shared" ref="I16:I39" si="1">H16/B16</f>
        <v>0.95025397892108143</v>
      </c>
      <c r="J16" s="16">
        <v>5508041</v>
      </c>
      <c r="K16" s="16" t="s">
        <v>98</v>
      </c>
      <c r="L16" s="16" t="s">
        <v>99</v>
      </c>
      <c r="M16" s="16" t="s">
        <v>100</v>
      </c>
      <c r="N16" s="16" t="s">
        <v>101</v>
      </c>
      <c r="O16" s="16" t="s">
        <v>102</v>
      </c>
      <c r="P16" s="16"/>
    </row>
    <row r="17" spans="1:16" s="6" customFormat="1">
      <c r="A17" s="13" t="s">
        <v>242</v>
      </c>
      <c r="B17" s="14">
        <v>12130394</v>
      </c>
      <c r="C17" s="13" t="s">
        <v>20</v>
      </c>
      <c r="D17" s="14">
        <v>7926</v>
      </c>
      <c r="E17" s="14">
        <v>331020</v>
      </c>
      <c r="F17" s="14">
        <v>281</v>
      </c>
      <c r="G17" s="14">
        <v>5405</v>
      </c>
      <c r="H17" s="14">
        <v>11549255</v>
      </c>
      <c r="I17" s="15">
        <f t="shared" si="1"/>
        <v>0.95209232280501355</v>
      </c>
      <c r="J17" s="16">
        <v>8677655</v>
      </c>
      <c r="K17" s="16" t="s">
        <v>103</v>
      </c>
      <c r="L17" s="16" t="s">
        <v>104</v>
      </c>
      <c r="M17" s="16" t="s">
        <v>105</v>
      </c>
      <c r="N17" s="16" t="s">
        <v>106</v>
      </c>
      <c r="O17" s="16" t="s">
        <v>107</v>
      </c>
      <c r="P17" s="16"/>
    </row>
    <row r="18" spans="1:16" s="6" customFormat="1">
      <c r="A18" s="13" t="s">
        <v>243</v>
      </c>
      <c r="B18" s="14">
        <v>11930757</v>
      </c>
      <c r="C18" s="13" t="s">
        <v>21</v>
      </c>
      <c r="D18" s="14">
        <v>9002</v>
      </c>
      <c r="E18" s="14">
        <v>302098</v>
      </c>
      <c r="F18" s="14">
        <v>279</v>
      </c>
      <c r="G18" s="14">
        <v>5430</v>
      </c>
      <c r="H18" s="14">
        <v>11450355</v>
      </c>
      <c r="I18" s="15">
        <f t="shared" si="1"/>
        <v>0.95973415601373824</v>
      </c>
      <c r="J18" s="16">
        <v>8179001</v>
      </c>
      <c r="K18" s="16" t="s">
        <v>108</v>
      </c>
      <c r="L18" s="16" t="s">
        <v>109</v>
      </c>
      <c r="M18" s="16" t="s">
        <v>110</v>
      </c>
      <c r="N18" s="16" t="s">
        <v>111</v>
      </c>
      <c r="O18" s="16" t="s">
        <v>112</v>
      </c>
      <c r="P18" s="16"/>
    </row>
    <row r="19" spans="1:16" s="6" customFormat="1">
      <c r="A19" s="13" t="s">
        <v>244</v>
      </c>
      <c r="B19" s="14">
        <v>11702465</v>
      </c>
      <c r="C19" s="13" t="s">
        <v>22</v>
      </c>
      <c r="D19" s="14">
        <v>5069</v>
      </c>
      <c r="E19" s="14">
        <v>195285</v>
      </c>
      <c r="F19" s="14">
        <v>470</v>
      </c>
      <c r="G19" s="14">
        <v>5362</v>
      </c>
      <c r="H19" s="14">
        <v>11265197</v>
      </c>
      <c r="I19" s="15">
        <f t="shared" si="1"/>
        <v>0.96263453896251772</v>
      </c>
      <c r="J19" s="16">
        <v>7901806</v>
      </c>
      <c r="K19" s="16" t="s">
        <v>113</v>
      </c>
      <c r="L19" s="16" t="s">
        <v>114</v>
      </c>
      <c r="M19" s="16" t="s">
        <v>115</v>
      </c>
      <c r="N19" s="16" t="s">
        <v>116</v>
      </c>
      <c r="O19" s="16" t="s">
        <v>117</v>
      </c>
      <c r="P19" s="16"/>
    </row>
    <row r="20" spans="1:16" s="6" customFormat="1">
      <c r="A20" s="13" t="s">
        <v>245</v>
      </c>
      <c r="B20" s="14">
        <v>10201200</v>
      </c>
      <c r="C20" s="13" t="s">
        <v>23</v>
      </c>
      <c r="D20" s="14">
        <v>3466</v>
      </c>
      <c r="E20" s="14">
        <v>265582</v>
      </c>
      <c r="F20" s="14">
        <v>465</v>
      </c>
      <c r="G20" s="14">
        <v>4522</v>
      </c>
      <c r="H20" s="14">
        <v>9805203</v>
      </c>
      <c r="I20" s="15">
        <f t="shared" si="1"/>
        <v>0.96118133160804609</v>
      </c>
      <c r="J20" s="16">
        <v>8230880</v>
      </c>
      <c r="K20" s="16" t="s">
        <v>118</v>
      </c>
      <c r="L20" s="16" t="s">
        <v>119</v>
      </c>
      <c r="M20" s="16" t="s">
        <v>120</v>
      </c>
      <c r="N20" s="16" t="s">
        <v>121</v>
      </c>
      <c r="O20" s="16" t="s">
        <v>122</v>
      </c>
      <c r="P20" s="16"/>
    </row>
    <row r="21" spans="1:16" s="6" customFormat="1">
      <c r="A21" s="13" t="s">
        <v>246</v>
      </c>
      <c r="B21" s="14">
        <v>10689931</v>
      </c>
      <c r="C21" s="13" t="s">
        <v>24</v>
      </c>
      <c r="D21" s="14">
        <v>6597</v>
      </c>
      <c r="E21" s="14">
        <v>289475</v>
      </c>
      <c r="F21" s="14">
        <v>444</v>
      </c>
      <c r="G21" s="14">
        <v>4691</v>
      </c>
      <c r="H21" s="14">
        <v>10176957</v>
      </c>
      <c r="I21" s="15">
        <f t="shared" si="1"/>
        <v>0.95201334788783953</v>
      </c>
      <c r="J21" s="16">
        <v>7941728</v>
      </c>
      <c r="K21" s="16" t="s">
        <v>123</v>
      </c>
      <c r="L21" s="16" t="s">
        <v>124</v>
      </c>
      <c r="M21" s="16" t="s">
        <v>125</v>
      </c>
      <c r="N21" s="16" t="s">
        <v>126</v>
      </c>
      <c r="O21" s="16" t="s">
        <v>127</v>
      </c>
      <c r="P21" s="16"/>
    </row>
    <row r="22" spans="1:16" s="6" customFormat="1">
      <c r="A22" s="13" t="s">
        <v>247</v>
      </c>
      <c r="B22" s="14">
        <v>9618807</v>
      </c>
      <c r="C22" s="13" t="s">
        <v>25</v>
      </c>
      <c r="D22" s="14">
        <v>5584</v>
      </c>
      <c r="E22" s="14">
        <v>236885</v>
      </c>
      <c r="F22" s="14">
        <v>323</v>
      </c>
      <c r="G22" s="14">
        <v>4147</v>
      </c>
      <c r="H22" s="14">
        <v>8898493</v>
      </c>
      <c r="I22" s="15">
        <f t="shared" si="1"/>
        <v>0.92511399802491101</v>
      </c>
      <c r="J22" s="16">
        <v>6085039</v>
      </c>
      <c r="K22" s="16" t="s">
        <v>128</v>
      </c>
      <c r="L22" s="16" t="s">
        <v>129</v>
      </c>
      <c r="M22" s="16" t="s">
        <v>130</v>
      </c>
      <c r="N22" s="16" t="s">
        <v>131</v>
      </c>
      <c r="O22" s="16" t="s">
        <v>132</v>
      </c>
      <c r="P22" s="16"/>
    </row>
    <row r="23" spans="1:16" s="6" customFormat="1">
      <c r="A23" s="13" t="s">
        <v>248</v>
      </c>
      <c r="B23" s="14">
        <v>11974487</v>
      </c>
      <c r="C23" s="13" t="s">
        <v>26</v>
      </c>
      <c r="D23" s="14">
        <v>7800</v>
      </c>
      <c r="E23" s="14">
        <v>554982</v>
      </c>
      <c r="F23" s="14">
        <v>450</v>
      </c>
      <c r="G23" s="14">
        <v>4953</v>
      </c>
      <c r="H23" s="14">
        <v>10808599</v>
      </c>
      <c r="I23" s="15">
        <f t="shared" si="1"/>
        <v>0.90263566197032075</v>
      </c>
      <c r="J23" s="16">
        <v>6785555</v>
      </c>
      <c r="K23" s="16" t="s">
        <v>133</v>
      </c>
      <c r="L23" s="16" t="s">
        <v>134</v>
      </c>
      <c r="M23" s="16" t="s">
        <v>135</v>
      </c>
      <c r="N23" s="16" t="s">
        <v>136</v>
      </c>
      <c r="O23" s="16" t="s">
        <v>137</v>
      </c>
      <c r="P23" s="16"/>
    </row>
    <row r="24" spans="1:16" s="6" customFormat="1">
      <c r="A24" s="13" t="s">
        <v>249</v>
      </c>
      <c r="B24" s="14">
        <v>9306744</v>
      </c>
      <c r="C24" s="13" t="s">
        <v>27</v>
      </c>
      <c r="D24" s="14">
        <v>5807</v>
      </c>
      <c r="E24" s="14">
        <v>677256</v>
      </c>
      <c r="F24" s="14">
        <v>353</v>
      </c>
      <c r="G24" s="14">
        <v>3987</v>
      </c>
      <c r="H24" s="14">
        <v>8523724</v>
      </c>
      <c r="I24" s="15">
        <f t="shared" si="1"/>
        <v>0.91586531229396662</v>
      </c>
      <c r="J24" s="16">
        <v>8348747</v>
      </c>
      <c r="K24" s="16" t="s">
        <v>138</v>
      </c>
      <c r="L24" s="16" t="s">
        <v>139</v>
      </c>
      <c r="M24" s="16" t="s">
        <v>140</v>
      </c>
      <c r="N24" s="16" t="s">
        <v>141</v>
      </c>
      <c r="O24" s="16" t="s">
        <v>142</v>
      </c>
      <c r="P24" s="16"/>
    </row>
    <row r="25" spans="1:16" s="6" customFormat="1">
      <c r="A25" s="13" t="s">
        <v>250</v>
      </c>
      <c r="B25" s="14">
        <v>9229230</v>
      </c>
      <c r="C25" s="13" t="s">
        <v>28</v>
      </c>
      <c r="D25" s="14">
        <v>3408</v>
      </c>
      <c r="E25" s="14">
        <v>139551</v>
      </c>
      <c r="F25" s="14">
        <v>277</v>
      </c>
      <c r="G25" s="14">
        <v>4407</v>
      </c>
      <c r="H25" s="14">
        <v>8868573</v>
      </c>
      <c r="I25" s="15">
        <f t="shared" si="1"/>
        <v>0.96092230879499152</v>
      </c>
      <c r="J25" s="16">
        <v>4882917</v>
      </c>
      <c r="K25" s="16" t="s">
        <v>143</v>
      </c>
      <c r="L25" s="16" t="s">
        <v>144</v>
      </c>
      <c r="M25" s="16" t="s">
        <v>145</v>
      </c>
      <c r="N25" s="16" t="s">
        <v>146</v>
      </c>
      <c r="O25" s="16" t="s">
        <v>147</v>
      </c>
      <c r="P25" s="16"/>
    </row>
    <row r="26" spans="1:16" s="6" customFormat="1">
      <c r="A26" s="13" t="s">
        <v>251</v>
      </c>
      <c r="B26" s="14">
        <v>9606829</v>
      </c>
      <c r="C26" s="13" t="s">
        <v>29</v>
      </c>
      <c r="D26" s="14">
        <v>4531</v>
      </c>
      <c r="E26" s="14">
        <v>164492</v>
      </c>
      <c r="F26" s="14">
        <v>364</v>
      </c>
      <c r="G26" s="14">
        <v>4328</v>
      </c>
      <c r="H26" s="14">
        <v>9019797</v>
      </c>
      <c r="I26" s="15">
        <f t="shared" si="1"/>
        <v>0.93889430112683381</v>
      </c>
      <c r="J26" s="16">
        <v>7314328</v>
      </c>
      <c r="K26" s="16" t="s">
        <v>148</v>
      </c>
      <c r="L26" s="16" t="s">
        <v>149</v>
      </c>
      <c r="M26" s="16" t="s">
        <v>150</v>
      </c>
      <c r="N26" s="16" t="s">
        <v>151</v>
      </c>
      <c r="O26" s="16" t="s">
        <v>152</v>
      </c>
      <c r="P26" s="16"/>
    </row>
    <row r="27" spans="1:16" s="6" customFormat="1">
      <c r="A27" s="13" t="s">
        <v>252</v>
      </c>
      <c r="B27" s="14">
        <v>10256009</v>
      </c>
      <c r="C27" s="13" t="s">
        <v>30</v>
      </c>
      <c r="D27" s="14">
        <v>5058</v>
      </c>
      <c r="E27" s="14">
        <v>237203</v>
      </c>
      <c r="F27" s="14">
        <v>417</v>
      </c>
      <c r="G27" s="14">
        <v>4516</v>
      </c>
      <c r="H27" s="14">
        <v>9752319</v>
      </c>
      <c r="I27" s="15">
        <f t="shared" si="1"/>
        <v>0.95088830362765864</v>
      </c>
      <c r="J27" s="16">
        <v>6501220</v>
      </c>
      <c r="K27" s="16" t="s">
        <v>153</v>
      </c>
      <c r="L27" s="16" t="s">
        <v>154</v>
      </c>
      <c r="M27" s="16" t="s">
        <v>155</v>
      </c>
      <c r="N27" s="16" t="s">
        <v>156</v>
      </c>
      <c r="O27" s="16" t="s">
        <v>157</v>
      </c>
      <c r="P27" s="16"/>
    </row>
    <row r="28" spans="1:16" s="6" customFormat="1">
      <c r="A28" s="13" t="s">
        <v>253</v>
      </c>
      <c r="B28" s="14">
        <v>12846322</v>
      </c>
      <c r="C28" s="13" t="s">
        <v>31</v>
      </c>
      <c r="D28" s="14">
        <v>7300</v>
      </c>
      <c r="E28" s="14">
        <v>347881</v>
      </c>
      <c r="F28" s="14">
        <v>322</v>
      </c>
      <c r="G28" s="14">
        <v>5646</v>
      </c>
      <c r="H28" s="14">
        <v>12275888</v>
      </c>
      <c r="I28" s="15">
        <f t="shared" si="1"/>
        <v>0.95559553933024566</v>
      </c>
      <c r="J28" s="16">
        <v>7682481</v>
      </c>
      <c r="K28" s="16" t="s">
        <v>158</v>
      </c>
      <c r="L28" s="16" t="s">
        <v>159</v>
      </c>
      <c r="M28" s="16" t="s">
        <v>160</v>
      </c>
      <c r="N28" s="16" t="s">
        <v>161</v>
      </c>
      <c r="O28" s="16" t="s">
        <v>162</v>
      </c>
      <c r="P28" s="16"/>
    </row>
    <row r="29" spans="1:16" s="6" customFormat="1">
      <c r="A29" s="13" t="s">
        <v>254</v>
      </c>
      <c r="B29" s="14">
        <v>10977594</v>
      </c>
      <c r="C29" s="13" t="s">
        <v>32</v>
      </c>
      <c r="D29" s="14">
        <v>6781</v>
      </c>
      <c r="E29" s="14">
        <v>415767</v>
      </c>
      <c r="F29" s="14">
        <v>334</v>
      </c>
      <c r="G29" s="14">
        <v>4756</v>
      </c>
      <c r="H29" s="14">
        <v>10185215</v>
      </c>
      <c r="I29" s="15">
        <f t="shared" si="1"/>
        <v>0.9278185183383536</v>
      </c>
      <c r="J29" s="16">
        <v>6278950</v>
      </c>
      <c r="K29" s="16" t="s">
        <v>163</v>
      </c>
      <c r="L29" s="16" t="s">
        <v>164</v>
      </c>
      <c r="M29" s="16" t="s">
        <v>165</v>
      </c>
      <c r="N29" s="16" t="s">
        <v>166</v>
      </c>
      <c r="O29" s="16" t="s">
        <v>167</v>
      </c>
      <c r="P29" s="16"/>
    </row>
    <row r="30" spans="1:16" s="6" customFormat="1">
      <c r="A30" s="13" t="s">
        <v>255</v>
      </c>
      <c r="B30" s="14">
        <v>9691814</v>
      </c>
      <c r="C30" s="13" t="s">
        <v>33</v>
      </c>
      <c r="D30" s="14">
        <v>7021</v>
      </c>
      <c r="E30" s="14">
        <v>278799</v>
      </c>
      <c r="F30" s="14">
        <v>335</v>
      </c>
      <c r="G30" s="14">
        <v>4333</v>
      </c>
      <c r="H30" s="14">
        <v>9172649</v>
      </c>
      <c r="I30" s="15">
        <f t="shared" si="1"/>
        <v>0.94643262860801913</v>
      </c>
      <c r="J30" s="16">
        <v>6848967</v>
      </c>
      <c r="K30" s="16" t="s">
        <v>168</v>
      </c>
      <c r="L30" s="16" t="s">
        <v>169</v>
      </c>
      <c r="M30" s="16" t="s">
        <v>170</v>
      </c>
      <c r="N30" s="16" t="s">
        <v>171</v>
      </c>
      <c r="O30" s="16" t="s">
        <v>172</v>
      </c>
      <c r="P30" s="16"/>
    </row>
    <row r="31" spans="1:16" s="6" customFormat="1">
      <c r="A31" s="13" t="s">
        <v>256</v>
      </c>
      <c r="B31" s="14">
        <v>8755830</v>
      </c>
      <c r="C31" s="13" t="s">
        <v>34</v>
      </c>
      <c r="D31" s="14">
        <v>2662</v>
      </c>
      <c r="E31" s="14">
        <v>240332</v>
      </c>
      <c r="F31" s="14">
        <v>361</v>
      </c>
      <c r="G31" s="14">
        <v>3854</v>
      </c>
      <c r="H31" s="14">
        <v>8436127</v>
      </c>
      <c r="I31" s="15">
        <f t="shared" si="1"/>
        <v>0.96348684248095273</v>
      </c>
      <c r="J31" s="16">
        <v>6045178</v>
      </c>
      <c r="K31" s="16" t="s">
        <v>173</v>
      </c>
      <c r="L31" s="16" t="s">
        <v>174</v>
      </c>
      <c r="M31" s="16" t="s">
        <v>175</v>
      </c>
      <c r="N31" s="16" t="s">
        <v>176</v>
      </c>
      <c r="O31" s="16" t="s">
        <v>177</v>
      </c>
      <c r="P31" s="16"/>
    </row>
    <row r="32" spans="1:16" s="6" customFormat="1">
      <c r="A32" s="13" t="s">
        <v>257</v>
      </c>
      <c r="B32" s="14">
        <v>12808025</v>
      </c>
      <c r="C32" s="13" t="s">
        <v>35</v>
      </c>
      <c r="D32" s="14">
        <v>6904</v>
      </c>
      <c r="E32" s="14">
        <v>340574</v>
      </c>
      <c r="F32" s="14">
        <v>445</v>
      </c>
      <c r="G32" s="14">
        <v>5614</v>
      </c>
      <c r="H32" s="14">
        <v>12205160</v>
      </c>
      <c r="I32" s="15">
        <f t="shared" si="1"/>
        <v>0.95293068213092968</v>
      </c>
      <c r="J32" s="16">
        <v>6429782</v>
      </c>
      <c r="K32" s="16" t="s">
        <v>178</v>
      </c>
      <c r="L32" s="16" t="s">
        <v>179</v>
      </c>
      <c r="M32" s="16" t="s">
        <v>180</v>
      </c>
      <c r="N32" s="16" t="s">
        <v>181</v>
      </c>
      <c r="O32" s="16" t="s">
        <v>182</v>
      </c>
      <c r="P32" s="16"/>
    </row>
    <row r="33" spans="1:16" s="6" customFormat="1">
      <c r="A33" s="13" t="s">
        <v>258</v>
      </c>
      <c r="B33" s="14">
        <v>9147309</v>
      </c>
      <c r="C33" s="13" t="s">
        <v>36</v>
      </c>
      <c r="D33" s="14">
        <v>5591</v>
      </c>
      <c r="E33" s="14">
        <v>231285</v>
      </c>
      <c r="F33" s="14">
        <v>365</v>
      </c>
      <c r="G33" s="14">
        <v>3997</v>
      </c>
      <c r="H33" s="14">
        <v>8553831</v>
      </c>
      <c r="I33" s="15">
        <f t="shared" si="1"/>
        <v>0.93511993527276716</v>
      </c>
      <c r="J33" s="16">
        <v>8967493</v>
      </c>
      <c r="K33" s="16" t="s">
        <v>183</v>
      </c>
      <c r="L33" s="16" t="s">
        <v>184</v>
      </c>
      <c r="M33" s="16" t="s">
        <v>185</v>
      </c>
      <c r="N33" s="16" t="s">
        <v>186</v>
      </c>
      <c r="O33" s="16" t="s">
        <v>187</v>
      </c>
      <c r="P33" s="16"/>
    </row>
    <row r="34" spans="1:16" s="6" customFormat="1">
      <c r="A34" s="13" t="s">
        <v>259</v>
      </c>
      <c r="B34" s="14">
        <v>20323952</v>
      </c>
      <c r="C34" s="13" t="s">
        <v>37</v>
      </c>
      <c r="D34" s="14">
        <v>10183</v>
      </c>
      <c r="E34" s="14">
        <v>4042562</v>
      </c>
      <c r="F34" s="14">
        <v>672</v>
      </c>
      <c r="G34" s="14">
        <v>7217</v>
      </c>
      <c r="H34" s="14">
        <v>16035561</v>
      </c>
      <c r="I34" s="15">
        <f t="shared" si="1"/>
        <v>0.7889981731899387</v>
      </c>
      <c r="J34" s="16">
        <v>11060566</v>
      </c>
      <c r="K34" s="16" t="s">
        <v>188</v>
      </c>
      <c r="L34" s="16" t="s">
        <v>189</v>
      </c>
      <c r="M34" s="16" t="s">
        <v>190</v>
      </c>
      <c r="N34" s="16" t="s">
        <v>191</v>
      </c>
      <c r="O34" s="16" t="s">
        <v>192</v>
      </c>
      <c r="P34" s="16"/>
    </row>
    <row r="35" spans="1:16" s="6" customFormat="1">
      <c r="A35" s="13" t="s">
        <v>260</v>
      </c>
      <c r="B35" s="14">
        <v>9149341</v>
      </c>
      <c r="C35" s="13" t="s">
        <v>38</v>
      </c>
      <c r="D35" s="14">
        <v>6084</v>
      </c>
      <c r="E35" s="14">
        <v>491647</v>
      </c>
      <c r="F35" s="14">
        <v>305</v>
      </c>
      <c r="G35" s="14">
        <v>3919</v>
      </c>
      <c r="H35" s="14">
        <v>8502136</v>
      </c>
      <c r="I35" s="15">
        <f t="shared" si="1"/>
        <v>0.92926211844109863</v>
      </c>
      <c r="J35" s="16">
        <v>6305191</v>
      </c>
      <c r="K35" s="16" t="s">
        <v>193</v>
      </c>
      <c r="L35" s="16" t="s">
        <v>194</v>
      </c>
      <c r="M35" s="16" t="s">
        <v>195</v>
      </c>
      <c r="N35" s="16" t="s">
        <v>196</v>
      </c>
      <c r="O35" s="16" t="s">
        <v>197</v>
      </c>
      <c r="P35" s="16"/>
    </row>
    <row r="36" spans="1:16" s="6" customFormat="1">
      <c r="A36" s="13" t="s">
        <v>261</v>
      </c>
      <c r="B36" s="14">
        <v>10568583</v>
      </c>
      <c r="C36" s="13" t="s">
        <v>39</v>
      </c>
      <c r="D36" s="14">
        <v>6609</v>
      </c>
      <c r="E36" s="14">
        <v>440580</v>
      </c>
      <c r="F36" s="14">
        <v>338</v>
      </c>
      <c r="G36" s="14">
        <v>4345</v>
      </c>
      <c r="H36" s="14">
        <v>9579925</v>
      </c>
      <c r="I36" s="15">
        <f t="shared" si="1"/>
        <v>0.90645311675179163</v>
      </c>
      <c r="J36" s="16">
        <v>6291524</v>
      </c>
      <c r="K36" s="16" t="s">
        <v>198</v>
      </c>
      <c r="L36" s="16" t="s">
        <v>199</v>
      </c>
      <c r="M36" s="16" t="s">
        <v>200</v>
      </c>
      <c r="N36" s="16" t="s">
        <v>201</v>
      </c>
      <c r="O36" s="16" t="s">
        <v>202</v>
      </c>
      <c r="P36" s="16"/>
    </row>
    <row r="37" spans="1:16" s="6" customFormat="1">
      <c r="A37" s="13" t="s">
        <v>262</v>
      </c>
      <c r="B37" s="14">
        <v>13243127</v>
      </c>
      <c r="C37" s="13" t="s">
        <v>40</v>
      </c>
      <c r="D37" s="14">
        <v>9807</v>
      </c>
      <c r="E37" s="14">
        <v>269228</v>
      </c>
      <c r="F37" s="14">
        <v>288</v>
      </c>
      <c r="G37" s="14">
        <v>5716</v>
      </c>
      <c r="H37" s="14">
        <v>12384007</v>
      </c>
      <c r="I37" s="15">
        <f t="shared" si="1"/>
        <v>0.93512710404423371</v>
      </c>
      <c r="J37" s="16">
        <v>9058549</v>
      </c>
      <c r="K37" s="16" t="s">
        <v>203</v>
      </c>
      <c r="L37" s="16" t="s">
        <v>204</v>
      </c>
      <c r="M37" s="16" t="s">
        <v>205</v>
      </c>
      <c r="N37" s="16" t="s">
        <v>206</v>
      </c>
      <c r="O37" s="16" t="s">
        <v>207</v>
      </c>
      <c r="P37" s="16"/>
    </row>
    <row r="38" spans="1:16" s="6" customFormat="1">
      <c r="A38" s="13" t="s">
        <v>263</v>
      </c>
      <c r="B38" s="14">
        <v>7600851</v>
      </c>
      <c r="C38" s="13" t="s">
        <v>41</v>
      </c>
      <c r="D38" s="14">
        <v>5894</v>
      </c>
      <c r="E38" s="14">
        <v>673278</v>
      </c>
      <c r="F38" s="14">
        <v>200</v>
      </c>
      <c r="G38" s="14">
        <v>3147</v>
      </c>
      <c r="H38" s="14">
        <v>6862878</v>
      </c>
      <c r="I38" s="15">
        <f t="shared" si="1"/>
        <v>0.90290916109261976</v>
      </c>
      <c r="J38" s="16">
        <v>9452412</v>
      </c>
      <c r="K38" s="16" t="s">
        <v>208</v>
      </c>
      <c r="L38" s="16" t="s">
        <v>209</v>
      </c>
      <c r="M38" s="16" t="s">
        <v>210</v>
      </c>
      <c r="N38" s="16" t="s">
        <v>211</v>
      </c>
      <c r="O38" s="16" t="s">
        <v>212</v>
      </c>
      <c r="P38" s="16"/>
    </row>
    <row r="39" spans="1:16" s="6" customFormat="1">
      <c r="A39" s="13" t="s">
        <v>264</v>
      </c>
      <c r="B39" s="14">
        <v>12010413</v>
      </c>
      <c r="C39" s="13" t="s">
        <v>42</v>
      </c>
      <c r="D39" s="14">
        <v>10739</v>
      </c>
      <c r="E39" s="14">
        <v>244849</v>
      </c>
      <c r="F39" s="14">
        <v>305</v>
      </c>
      <c r="G39" s="14">
        <v>5526</v>
      </c>
      <c r="H39" s="14">
        <v>11622686</v>
      </c>
      <c r="I39" s="15">
        <f t="shared" si="1"/>
        <v>0.96771742986689968</v>
      </c>
      <c r="J39" s="16">
        <v>5822614</v>
      </c>
      <c r="K39" s="16" t="s">
        <v>213</v>
      </c>
      <c r="L39" s="16" t="s">
        <v>214</v>
      </c>
      <c r="M39" s="16" t="s">
        <v>215</v>
      </c>
      <c r="N39" s="16" t="s">
        <v>216</v>
      </c>
      <c r="O39" s="16" t="s">
        <v>217</v>
      </c>
      <c r="P39" s="16"/>
    </row>
    <row r="40" spans="1:16" s="6" customFormat="1">
      <c r="B40" s="16"/>
      <c r="D40" s="16"/>
      <c r="E40" s="16"/>
      <c r="F40" s="16"/>
      <c r="G40" s="16"/>
      <c r="H40" s="16"/>
      <c r="I40" s="15"/>
      <c r="J40" s="16"/>
      <c r="K40" s="16"/>
      <c r="L40" s="16"/>
      <c r="M40" s="16"/>
      <c r="N40" s="16"/>
      <c r="O40" s="16"/>
      <c r="P40" s="16"/>
    </row>
    <row r="41" spans="1:16">
      <c r="A41" s="7" t="s">
        <v>225</v>
      </c>
      <c r="B41" s="2"/>
      <c r="C41" s="1"/>
      <c r="D41" s="2"/>
      <c r="E41" s="2"/>
      <c r="F41" s="2"/>
      <c r="G41" s="2"/>
      <c r="H41" s="2"/>
      <c r="I41" s="4"/>
      <c r="J41" s="2"/>
      <c r="K41" s="2"/>
      <c r="L41" s="2"/>
      <c r="M41" s="2"/>
      <c r="N41" s="2"/>
      <c r="O41" s="2"/>
    </row>
    <row r="42" spans="1:16">
      <c r="A42" s="7" t="s">
        <v>228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6T05:02:58Z</dcterms:modified>
</cp:coreProperties>
</file>